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1011"/>
  <workbookPr autoCompressPictures="0"/>
  <mc:AlternateContent xmlns:mc="http://schemas.openxmlformats.org/markup-compatibility/2006">
    <mc:Choice Requires="x15">
      <x15ac:absPath xmlns:x15ac="http://schemas.microsoft.com/office/spreadsheetml/2010/11/ac" url="/Users/katkhristenko/Documents/My articles/Sarcopenia/"/>
    </mc:Choice>
  </mc:AlternateContent>
  <xr:revisionPtr revIDLastSave="0" documentId="13_ncr:1_{175BA070-3FCC-2149-BFC2-8EB2EF28286A}" xr6:coauthVersionLast="47" xr6:coauthVersionMax="47" xr10:uidLastSave="{00000000-0000-0000-0000-000000000000}"/>
  <bookViews>
    <workbookView xWindow="180" yWindow="460" windowWidth="24020" windowHeight="16400" xr2:uid="{00000000-000D-0000-FFFF-FFFF00000000}"/>
  </bookViews>
  <sheets>
    <sheet name="PDAC male" sheetId="3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15" i="3" l="1"/>
  <c r="H16" i="3"/>
  <c r="D15" i="3"/>
  <c r="B69" i="3"/>
  <c r="C69" i="3"/>
  <c r="B68" i="3"/>
  <c r="C68" i="3"/>
  <c r="B65" i="3"/>
  <c r="C65" i="3"/>
  <c r="B64" i="3"/>
  <c r="C64" i="3"/>
  <c r="B61" i="3"/>
  <c r="C61" i="3"/>
  <c r="B60" i="3"/>
  <c r="C60" i="3"/>
  <c r="D1" i="3"/>
  <c r="D16" i="3"/>
  <c r="J16" i="3" s="1"/>
  <c r="D17" i="3"/>
  <c r="D2" i="3"/>
  <c r="D18" i="3"/>
  <c r="J18" i="3" s="1"/>
  <c r="D19" i="3"/>
  <c r="J19" i="3" s="1"/>
  <c r="D21" i="3"/>
  <c r="J21" i="3" s="1"/>
  <c r="D3" i="3"/>
  <c r="J3" i="3" s="1"/>
  <c r="D22" i="3"/>
  <c r="J22" i="3" s="1"/>
  <c r="D23" i="3"/>
  <c r="J23" i="3"/>
  <c r="D4" i="3"/>
  <c r="J4" i="3" s="1"/>
  <c r="D24" i="3"/>
  <c r="J24" i="3" s="1"/>
  <c r="D5" i="3"/>
  <c r="J5" i="3" s="1"/>
  <c r="D25" i="3"/>
  <c r="J25" i="3" s="1"/>
  <c r="D26" i="3"/>
  <c r="J26" i="3" s="1"/>
  <c r="D6" i="3"/>
  <c r="J6" i="3" s="1"/>
  <c r="D27" i="3"/>
  <c r="J27" i="3" s="1"/>
  <c r="D7" i="3"/>
  <c r="J7" i="3" s="1"/>
  <c r="D28" i="3"/>
  <c r="J28" i="3" s="1"/>
  <c r="D29" i="3"/>
  <c r="J29" i="3" s="1"/>
  <c r="D30" i="3"/>
  <c r="J30" i="3" s="1"/>
  <c r="D8" i="3"/>
  <c r="J8" i="3" s="1"/>
  <c r="D32" i="3"/>
  <c r="J32" i="3" s="1"/>
  <c r="D33" i="3"/>
  <c r="J33" i="3" s="1"/>
  <c r="D34" i="3"/>
  <c r="J34" i="3" s="1"/>
  <c r="D35" i="3"/>
  <c r="J35" i="3"/>
  <c r="D9" i="3"/>
  <c r="J9" i="3" s="1"/>
  <c r="D36" i="3"/>
  <c r="J36" i="3" s="1"/>
  <c r="D37" i="3"/>
  <c r="J37" i="3" s="1"/>
  <c r="D38" i="3"/>
  <c r="J38" i="3" s="1"/>
  <c r="D39" i="3"/>
  <c r="J39" i="3" s="1"/>
  <c r="D40" i="3"/>
  <c r="J40" i="3" s="1"/>
  <c r="D41" i="3"/>
  <c r="J41" i="3" s="1"/>
  <c r="D42" i="3"/>
  <c r="J42" i="3"/>
  <c r="D43" i="3"/>
  <c r="J43" i="3" s="1"/>
  <c r="D44" i="3"/>
  <c r="J44" i="3" s="1"/>
  <c r="D45" i="3"/>
  <c r="J45" i="3" s="1"/>
  <c r="D46" i="3"/>
  <c r="J46" i="3"/>
  <c r="D47" i="3"/>
  <c r="J47" i="3" s="1"/>
  <c r="D48" i="3"/>
  <c r="J48" i="3" s="1"/>
  <c r="D49" i="3"/>
  <c r="J49" i="3" s="1"/>
  <c r="D50" i="3"/>
  <c r="J50" i="3" s="1"/>
  <c r="D51" i="3"/>
  <c r="J51" i="3" s="1"/>
  <c r="D52" i="3"/>
  <c r="J52" i="3" s="1"/>
  <c r="D53" i="3"/>
  <c r="J53" i="3" s="1"/>
  <c r="D54" i="3"/>
  <c r="J54" i="3"/>
  <c r="D55" i="3"/>
  <c r="J55" i="3" s="1"/>
  <c r="D56" i="3"/>
  <c r="J56" i="3" s="1"/>
  <c r="D10" i="3"/>
  <c r="J10" i="3" s="1"/>
  <c r="D11" i="3"/>
  <c r="J11" i="3" s="1"/>
  <c r="D12" i="3"/>
  <c r="J12" i="3" s="1"/>
  <c r="D13" i="3"/>
  <c r="J13" i="3" s="1"/>
  <c r="D14" i="3"/>
  <c r="J14" i="3" s="1"/>
  <c r="H1" i="3"/>
  <c r="H17" i="3"/>
  <c r="H2" i="3"/>
  <c r="H18" i="3"/>
  <c r="H19" i="3"/>
  <c r="H20" i="3"/>
  <c r="H21" i="3"/>
  <c r="H3" i="3"/>
  <c r="H22" i="3"/>
  <c r="H23" i="3"/>
  <c r="H4" i="3"/>
  <c r="H24" i="3"/>
  <c r="H5" i="3"/>
  <c r="H25" i="3"/>
  <c r="H26" i="3"/>
  <c r="H6" i="3"/>
  <c r="H27" i="3"/>
  <c r="H7" i="3"/>
  <c r="H28" i="3"/>
  <c r="H29" i="3"/>
  <c r="H30" i="3"/>
  <c r="H31" i="3"/>
  <c r="H8" i="3"/>
  <c r="H32" i="3"/>
  <c r="H33" i="3"/>
  <c r="H34" i="3"/>
  <c r="H35" i="3"/>
  <c r="H9" i="3"/>
  <c r="H36" i="3"/>
  <c r="H37" i="3"/>
  <c r="H38" i="3"/>
  <c r="H39" i="3"/>
  <c r="H40" i="3"/>
  <c r="H41" i="3"/>
  <c r="H42" i="3"/>
  <c r="H43" i="3"/>
  <c r="H44" i="3"/>
  <c r="H45" i="3"/>
  <c r="H46" i="3"/>
  <c r="H47" i="3"/>
  <c r="H48" i="3"/>
  <c r="H49" i="3"/>
  <c r="H50" i="3"/>
  <c r="H51" i="3"/>
  <c r="H52" i="3"/>
  <c r="H53" i="3"/>
  <c r="H54" i="3"/>
  <c r="H55" i="3"/>
  <c r="H56" i="3"/>
  <c r="H10" i="3"/>
  <c r="H11" i="3"/>
  <c r="H12" i="3"/>
  <c r="H13" i="3"/>
  <c r="H14" i="3"/>
  <c r="G15" i="3"/>
  <c r="G1" i="3"/>
  <c r="G16" i="3"/>
  <c r="G17" i="3"/>
  <c r="G2" i="3"/>
  <c r="G18" i="3"/>
  <c r="G19" i="3"/>
  <c r="G20" i="3"/>
  <c r="G21" i="3"/>
  <c r="G3" i="3"/>
  <c r="G22" i="3"/>
  <c r="G23" i="3"/>
  <c r="G4" i="3"/>
  <c r="G24" i="3"/>
  <c r="G5" i="3"/>
  <c r="G25" i="3"/>
  <c r="G26" i="3"/>
  <c r="G6" i="3"/>
  <c r="G27" i="3"/>
  <c r="G7" i="3"/>
  <c r="G28" i="3"/>
  <c r="G29" i="3"/>
  <c r="G30" i="3"/>
  <c r="G31" i="3"/>
  <c r="G8" i="3"/>
  <c r="G32" i="3"/>
  <c r="G33" i="3"/>
  <c r="G34" i="3"/>
  <c r="G35" i="3"/>
  <c r="G9" i="3"/>
  <c r="G36" i="3"/>
  <c r="G37" i="3"/>
  <c r="G38" i="3"/>
  <c r="G39" i="3"/>
  <c r="G40" i="3"/>
  <c r="G41" i="3"/>
  <c r="G42" i="3"/>
  <c r="G43" i="3"/>
  <c r="G44" i="3"/>
  <c r="G45" i="3"/>
  <c r="G46" i="3"/>
  <c r="G47" i="3"/>
  <c r="G48" i="3"/>
  <c r="G49" i="3"/>
  <c r="G50" i="3"/>
  <c r="G51" i="3"/>
  <c r="G52" i="3"/>
  <c r="G53" i="3"/>
  <c r="G54" i="3"/>
  <c r="G55" i="3"/>
  <c r="G56" i="3"/>
  <c r="G10" i="3"/>
  <c r="G11" i="3"/>
  <c r="G12" i="3"/>
  <c r="G13" i="3"/>
  <c r="G14" i="3"/>
  <c r="D31" i="3"/>
  <c r="D20" i="3"/>
  <c r="H69" i="3" l="1"/>
  <c r="D68" i="3"/>
  <c r="H60" i="3"/>
  <c r="D69" i="3"/>
  <c r="D65" i="3"/>
  <c r="D61" i="3"/>
  <c r="G60" i="3"/>
  <c r="G61" i="3"/>
  <c r="H61" i="3"/>
  <c r="H64" i="3"/>
  <c r="J17" i="3"/>
  <c r="H65" i="3"/>
  <c r="D60" i="3"/>
  <c r="H68" i="3"/>
  <c r="D64" i="3"/>
  <c r="J1" i="3"/>
  <c r="J2" i="3"/>
  <c r="J61" i="3" l="1"/>
  <c r="J60" i="3"/>
</calcChain>
</file>

<file path=xl/sharedStrings.xml><?xml version="1.0" encoding="utf-8"?>
<sst xmlns="http://schemas.openxmlformats.org/spreadsheetml/2006/main" count="16" uniqueCount="10">
  <si>
    <t>S L3 muscle</t>
  </si>
  <si>
    <t>I L3 muscle</t>
  </si>
  <si>
    <t>S L3 visceral fat</t>
  </si>
  <si>
    <t>S L3 total fat</t>
  </si>
  <si>
    <t>I L3 adipose</t>
  </si>
  <si>
    <t>S L3 subcut fat</t>
  </si>
  <si>
    <t>Fluid</t>
  </si>
  <si>
    <t>Hight</t>
  </si>
  <si>
    <t>Weight</t>
  </si>
  <si>
    <t>BM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charset val="204"/>
      <scheme val="minor"/>
    </font>
    <font>
      <sz val="12"/>
      <color theme="1"/>
      <name val="Calibri"/>
      <family val="2"/>
      <charset val="204"/>
      <scheme val="minor"/>
    </font>
    <font>
      <sz val="11"/>
      <color theme="1"/>
      <name val="Calibri"/>
      <family val="2"/>
      <charset val="204"/>
      <scheme val="minor"/>
    </font>
    <font>
      <u/>
      <sz val="11"/>
      <color theme="10"/>
      <name val="Calibri"/>
      <family val="2"/>
      <charset val="204"/>
      <scheme val="minor"/>
    </font>
    <font>
      <u/>
      <sz val="11"/>
      <color theme="11"/>
      <name val="Calibri"/>
      <family val="2"/>
      <charset val="204"/>
      <scheme val="minor"/>
    </font>
  </fonts>
  <fills count="3">
    <fill>
      <patternFill patternType="none"/>
    </fill>
    <fill>
      <patternFill patternType="gray125"/>
    </fill>
    <fill>
      <patternFill patternType="solid">
        <fgColor theme="5" tint="0.79998168889431442"/>
        <bgColor indexed="65"/>
      </patternFill>
    </fill>
  </fills>
  <borders count="1">
    <border>
      <left/>
      <right/>
      <top/>
      <bottom/>
      <diagonal/>
    </border>
  </borders>
  <cellStyleXfs count="160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2" fillId="2" borderId="0" applyNumberFormat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3">
    <xf numFmtId="0" fontId="0" fillId="0" borderId="0" xfId="0"/>
    <xf numFmtId="0" fontId="2" fillId="0" borderId="0" xfId="55" applyFill="1"/>
    <xf numFmtId="0" fontId="1" fillId="0" borderId="0" xfId="0" applyFont="1"/>
  </cellXfs>
  <cellStyles count="160">
    <cellStyle name="20 % - Akzent2" xfId="55" builtinId="34"/>
    <cellStyle name="Besuchter Hyperlink" xfId="2" builtinId="9" hidden="1"/>
    <cellStyle name="Besuchter Hyperlink" xfId="4" builtinId="9" hidden="1"/>
    <cellStyle name="Besuchter Hyperlink" xfId="6" builtinId="9" hidden="1"/>
    <cellStyle name="Besuchter Hyperlink" xfId="8" builtinId="9" hidden="1"/>
    <cellStyle name="Besuchter Hyperlink" xfId="10" builtinId="9" hidden="1"/>
    <cellStyle name="Besuchter Hyperlink" xfId="12" builtinId="9" hidden="1"/>
    <cellStyle name="Besuchter Hyperlink" xfId="14" builtinId="9" hidden="1"/>
    <cellStyle name="Besuchter Hyperlink" xfId="16" builtinId="9" hidden="1"/>
    <cellStyle name="Besuchter Hyperlink" xfId="18" builtinId="9" hidden="1"/>
    <cellStyle name="Besuchter Hyperlink" xfId="20" builtinId="9" hidden="1"/>
    <cellStyle name="Besuchter Hyperlink" xfId="22" builtinId="9" hidden="1"/>
    <cellStyle name="Besuchter Hyperlink" xfId="24" builtinId="9" hidden="1"/>
    <cellStyle name="Besuchter Hyperlink" xfId="26" builtinId="9" hidden="1"/>
    <cellStyle name="Besuchter Hyperlink" xfId="28" builtinId="9" hidden="1"/>
    <cellStyle name="Besuchter Hyperlink" xfId="30" builtinId="9" hidden="1"/>
    <cellStyle name="Besuchter Hyperlink" xfId="32" builtinId="9" hidden="1"/>
    <cellStyle name="Besuchter Hyperlink" xfId="34" builtinId="9" hidden="1"/>
    <cellStyle name="Besuchter Hyperlink" xfId="36" builtinId="9" hidden="1"/>
    <cellStyle name="Besuchter Hyperlink" xfId="38" builtinId="9" hidden="1"/>
    <cellStyle name="Besuchter Hyperlink" xfId="40" builtinId="9" hidden="1"/>
    <cellStyle name="Besuchter Hyperlink" xfId="42" builtinId="9" hidden="1"/>
    <cellStyle name="Besuchter Hyperlink" xfId="44" builtinId="9" hidden="1"/>
    <cellStyle name="Besuchter Hyperlink" xfId="46" builtinId="9" hidden="1"/>
    <cellStyle name="Besuchter Hyperlink" xfId="48" builtinId="9" hidden="1"/>
    <cellStyle name="Besuchter Hyperlink" xfId="50" builtinId="9" hidden="1"/>
    <cellStyle name="Besuchter Hyperlink" xfId="52" builtinId="9" hidden="1"/>
    <cellStyle name="Besuchter Hyperlink" xfId="54" builtinId="9" hidden="1"/>
    <cellStyle name="Besuchter Hyperlink" xfId="57" builtinId="9" hidden="1"/>
    <cellStyle name="Besuchter Hyperlink" xfId="59" builtinId="9" hidden="1"/>
    <cellStyle name="Besuchter Hyperlink" xfId="61" builtinId="9" hidden="1"/>
    <cellStyle name="Besuchter Hyperlink" xfId="63" builtinId="9" hidden="1"/>
    <cellStyle name="Besuchter Hyperlink" xfId="65" builtinId="9" hidden="1"/>
    <cellStyle name="Besuchter Hyperlink" xfId="67" builtinId="9" hidden="1"/>
    <cellStyle name="Besuchter Hyperlink" xfId="69" builtinId="9" hidden="1"/>
    <cellStyle name="Besuchter Hyperlink" xfId="71" builtinId="9" hidden="1"/>
    <cellStyle name="Besuchter Hyperlink" xfId="73" builtinId="9" hidden="1"/>
    <cellStyle name="Besuchter Hyperlink" xfId="75" builtinId="9" hidden="1"/>
    <cellStyle name="Besuchter Hyperlink" xfId="77" builtinId="9" hidden="1"/>
    <cellStyle name="Besuchter Hyperlink" xfId="79" builtinId="9" hidden="1"/>
    <cellStyle name="Besuchter Hyperlink" xfId="81" builtinId="9" hidden="1"/>
    <cellStyle name="Besuchter Hyperlink" xfId="83" builtinId="9" hidden="1"/>
    <cellStyle name="Besuchter Hyperlink" xfId="85" builtinId="9" hidden="1"/>
    <cellStyle name="Besuchter Hyperlink" xfId="87" builtinId="9" hidden="1"/>
    <cellStyle name="Besuchter Hyperlink" xfId="89" builtinId="9" hidden="1"/>
    <cellStyle name="Besuchter Hyperlink" xfId="91" builtinId="9" hidden="1"/>
    <cellStyle name="Besuchter Hyperlink" xfId="93" builtinId="9" hidden="1"/>
    <cellStyle name="Besuchter Hyperlink" xfId="95" builtinId="9" hidden="1"/>
    <cellStyle name="Besuchter Hyperlink" xfId="97" builtinId="9" hidden="1"/>
    <cellStyle name="Besuchter Hyperlink" xfId="99" builtinId="9" hidden="1"/>
    <cellStyle name="Besuchter Hyperlink" xfId="101" builtinId="9" hidden="1"/>
    <cellStyle name="Besuchter Hyperlink" xfId="103" builtinId="9" hidden="1"/>
    <cellStyle name="Besuchter Hyperlink" xfId="105" builtinId="9" hidden="1"/>
    <cellStyle name="Besuchter Hyperlink" xfId="107" builtinId="9" hidden="1"/>
    <cellStyle name="Besuchter Hyperlink" xfId="109" builtinId="9" hidden="1"/>
    <cellStyle name="Besuchter Hyperlink" xfId="111" builtinId="9" hidden="1"/>
    <cellStyle name="Besuchter Hyperlink" xfId="113" builtinId="9" hidden="1"/>
    <cellStyle name="Besuchter Hyperlink" xfId="115" builtinId="9" hidden="1"/>
    <cellStyle name="Besuchter Hyperlink" xfId="117" builtinId="9" hidden="1"/>
    <cellStyle name="Besuchter Hyperlink" xfId="119" builtinId="9" hidden="1"/>
    <cellStyle name="Besuchter Hyperlink" xfId="121" builtinId="9" hidden="1"/>
    <cellStyle name="Besuchter Hyperlink" xfId="123" builtinId="9" hidden="1"/>
    <cellStyle name="Besuchter Hyperlink" xfId="125" builtinId="9" hidden="1"/>
    <cellStyle name="Besuchter Hyperlink" xfId="127" builtinId="9" hidden="1"/>
    <cellStyle name="Besuchter Hyperlink" xfId="129" builtinId="9" hidden="1"/>
    <cellStyle name="Besuchter Hyperlink" xfId="131" builtinId="9" hidden="1"/>
    <cellStyle name="Besuchter Hyperlink" xfId="133" builtinId="9" hidden="1"/>
    <cellStyle name="Besuchter Hyperlink" xfId="135" builtinId="9" hidden="1"/>
    <cellStyle name="Besuchter Hyperlink" xfId="137" builtinId="9" hidden="1"/>
    <cellStyle name="Besuchter Hyperlink" xfId="139" builtinId="9" hidden="1"/>
    <cellStyle name="Besuchter Hyperlink" xfId="141" builtinId="9" hidden="1"/>
    <cellStyle name="Besuchter Hyperlink" xfId="143" builtinId="9" hidden="1"/>
    <cellStyle name="Besuchter Hyperlink" xfId="145" builtinId="9" hidden="1"/>
    <cellStyle name="Besuchter Hyperlink" xfId="147" builtinId="9" hidden="1"/>
    <cellStyle name="Besuchter Hyperlink" xfId="149" builtinId="9" hidden="1"/>
    <cellStyle name="Besuchter Hyperlink" xfId="151" builtinId="9" hidden="1"/>
    <cellStyle name="Besuchter Hyperlink" xfId="153" builtinId="9" hidden="1"/>
    <cellStyle name="Besuchter Hyperlink" xfId="155" builtinId="9" hidden="1"/>
    <cellStyle name="Besuchter Hyperlink" xfId="157" builtinId="9" hidden="1"/>
    <cellStyle name="Besuchter Hyperlink" xfId="159" builtinId="9" hidden="1"/>
    <cellStyle name="Link" xfId="1" builtinId="8" hidden="1"/>
    <cellStyle name="Link" xfId="3" builtinId="8" hidden="1"/>
    <cellStyle name="Link" xfId="5" builtinId="8" hidden="1"/>
    <cellStyle name="Link" xfId="7" builtinId="8" hidden="1"/>
    <cellStyle name="Link" xfId="9" builtinId="8" hidden="1"/>
    <cellStyle name="Link" xfId="11" builtinId="8" hidden="1"/>
    <cellStyle name="Link" xfId="13" builtinId="8" hidden="1"/>
    <cellStyle name="Link" xfId="15" builtinId="8" hidden="1"/>
    <cellStyle name="Link" xfId="17" builtinId="8" hidden="1"/>
    <cellStyle name="Link" xfId="19" builtinId="8" hidden="1"/>
    <cellStyle name="Link" xfId="21" builtinId="8" hidden="1"/>
    <cellStyle name="Link" xfId="23" builtinId="8" hidden="1"/>
    <cellStyle name="Link" xfId="25" builtinId="8" hidden="1"/>
    <cellStyle name="Link" xfId="27" builtinId="8" hidden="1"/>
    <cellStyle name="Link" xfId="29" builtinId="8" hidden="1"/>
    <cellStyle name="Link" xfId="31" builtinId="8" hidden="1"/>
    <cellStyle name="Link" xfId="33" builtinId="8" hidden="1"/>
    <cellStyle name="Link" xfId="35" builtinId="8" hidden="1"/>
    <cellStyle name="Link" xfId="37" builtinId="8" hidden="1"/>
    <cellStyle name="Link" xfId="39" builtinId="8" hidden="1"/>
    <cellStyle name="Link" xfId="41" builtinId="8" hidden="1"/>
    <cellStyle name="Link" xfId="43" builtinId="8" hidden="1"/>
    <cellStyle name="Link" xfId="45" builtinId="8" hidden="1"/>
    <cellStyle name="Link" xfId="47" builtinId="8" hidden="1"/>
    <cellStyle name="Link" xfId="49" builtinId="8" hidden="1"/>
    <cellStyle name="Link" xfId="51" builtinId="8" hidden="1"/>
    <cellStyle name="Link" xfId="53" builtinId="8" hidden="1"/>
    <cellStyle name="Link" xfId="56" builtinId="8" hidden="1"/>
    <cellStyle name="Link" xfId="58" builtinId="8" hidden="1"/>
    <cellStyle name="Link" xfId="60" builtinId="8" hidden="1"/>
    <cellStyle name="Link" xfId="62" builtinId="8" hidden="1"/>
    <cellStyle name="Link" xfId="64" builtinId="8" hidden="1"/>
    <cellStyle name="Link" xfId="66" builtinId="8" hidden="1"/>
    <cellStyle name="Link" xfId="68" builtinId="8" hidden="1"/>
    <cellStyle name="Link" xfId="70" builtinId="8" hidden="1"/>
    <cellStyle name="Link" xfId="72" builtinId="8" hidden="1"/>
    <cellStyle name="Link" xfId="74" builtinId="8" hidden="1"/>
    <cellStyle name="Link" xfId="76" builtinId="8" hidden="1"/>
    <cellStyle name="Link" xfId="78" builtinId="8" hidden="1"/>
    <cellStyle name="Link" xfId="80" builtinId="8" hidden="1"/>
    <cellStyle name="Link" xfId="82" builtinId="8" hidden="1"/>
    <cellStyle name="Link" xfId="84" builtinId="8" hidden="1"/>
    <cellStyle name="Link" xfId="86" builtinId="8" hidden="1"/>
    <cellStyle name="Link" xfId="88" builtinId="8" hidden="1"/>
    <cellStyle name="Link" xfId="90" builtinId="8" hidden="1"/>
    <cellStyle name="Link" xfId="92" builtinId="8" hidden="1"/>
    <cellStyle name="Link" xfId="94" builtinId="8" hidden="1"/>
    <cellStyle name="Link" xfId="96" builtinId="8" hidden="1"/>
    <cellStyle name="Link" xfId="98" builtinId="8" hidden="1"/>
    <cellStyle name="Link" xfId="100" builtinId="8" hidden="1"/>
    <cellStyle name="Link" xfId="102" builtinId="8" hidden="1"/>
    <cellStyle name="Link" xfId="104" builtinId="8" hidden="1"/>
    <cellStyle name="Link" xfId="106" builtinId="8" hidden="1"/>
    <cellStyle name="Link" xfId="108" builtinId="8" hidden="1"/>
    <cellStyle name="Link" xfId="110" builtinId="8" hidden="1"/>
    <cellStyle name="Link" xfId="112" builtinId="8" hidden="1"/>
    <cellStyle name="Link" xfId="114" builtinId="8" hidden="1"/>
    <cellStyle name="Link" xfId="116" builtinId="8" hidden="1"/>
    <cellStyle name="Link" xfId="118" builtinId="8" hidden="1"/>
    <cellStyle name="Link" xfId="120" builtinId="8" hidden="1"/>
    <cellStyle name="Link" xfId="122" builtinId="8" hidden="1"/>
    <cellStyle name="Link" xfId="124" builtinId="8" hidden="1"/>
    <cellStyle name="Link" xfId="126" builtinId="8" hidden="1"/>
    <cellStyle name="Link" xfId="128" builtinId="8" hidden="1"/>
    <cellStyle name="Link" xfId="130" builtinId="8" hidden="1"/>
    <cellStyle name="Link" xfId="132" builtinId="8" hidden="1"/>
    <cellStyle name="Link" xfId="134" builtinId="8" hidden="1"/>
    <cellStyle name="Link" xfId="136" builtinId="8" hidden="1"/>
    <cellStyle name="Link" xfId="138" builtinId="8" hidden="1"/>
    <cellStyle name="Link" xfId="140" builtinId="8" hidden="1"/>
    <cellStyle name="Link" xfId="142" builtinId="8" hidden="1"/>
    <cellStyle name="Link" xfId="144" builtinId="8" hidden="1"/>
    <cellStyle name="Link" xfId="146" builtinId="8" hidden="1"/>
    <cellStyle name="Link" xfId="148" builtinId="8" hidden="1"/>
    <cellStyle name="Link" xfId="150" builtinId="8" hidden="1"/>
    <cellStyle name="Link" xfId="152" builtinId="8" hidden="1"/>
    <cellStyle name="Link" xfId="154" builtinId="8" hidden="1"/>
    <cellStyle name="Link" xfId="156" builtinId="8" hidden="1"/>
    <cellStyle name="Link" xfId="158" builtinId="8" hidden="1"/>
    <cellStyle name="Standard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Тема Office">
  <a:themeElements>
    <a:clrScheme name="Стандартная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Стандартная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Стандартная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K69"/>
  <sheetViews>
    <sheetView tabSelected="1" workbookViewId="0">
      <selection activeCell="I8" sqref="I8"/>
    </sheetView>
  </sheetViews>
  <sheetFormatPr baseColWidth="10" defaultColWidth="8.83203125" defaultRowHeight="15" x14ac:dyDescent="0.2"/>
  <cols>
    <col min="1" max="1" width="14.5" customWidth="1"/>
    <col min="2" max="2" width="15.33203125" customWidth="1"/>
    <col min="3" max="3" width="15.6640625" customWidth="1"/>
    <col min="4" max="4" width="15.1640625" customWidth="1"/>
    <col min="7" max="7" width="9.1640625" customWidth="1"/>
    <col min="8" max="9" width="11.33203125" style="1" customWidth="1"/>
    <col min="10" max="10" width="12" style="1" customWidth="1"/>
    <col min="11" max="11" width="18.5" customWidth="1"/>
    <col min="12" max="12" width="13.33203125" customWidth="1"/>
    <col min="13" max="13" width="15.33203125" customWidth="1"/>
  </cols>
  <sheetData>
    <row r="1" spans="1:10" x14ac:dyDescent="0.2">
      <c r="A1">
        <v>163.4</v>
      </c>
      <c r="B1">
        <v>192</v>
      </c>
      <c r="C1">
        <v>135.4</v>
      </c>
      <c r="D1">
        <f t="shared" ref="D1:D14" si="0">SUM(B1:C1)</f>
        <v>327.39999999999998</v>
      </c>
      <c r="E1">
        <v>1.7</v>
      </c>
      <c r="F1">
        <v>76</v>
      </c>
      <c r="G1">
        <f t="shared" ref="G1:G32" si="1">F1/POWER(E1,2)</f>
        <v>26.297577854671282</v>
      </c>
      <c r="H1" s="1">
        <f t="shared" ref="H1:H15" si="2">A:A/POWER(E:E,2)</f>
        <v>56.539792387543258</v>
      </c>
      <c r="I1" s="1">
        <v>0</v>
      </c>
      <c r="J1" s="1">
        <f t="shared" ref="J1:J14" si="3">D1/POWER(E1,2)</f>
        <v>113.28719723183391</v>
      </c>
    </row>
    <row r="2" spans="1:10" x14ac:dyDescent="0.2">
      <c r="A2">
        <v>164.8</v>
      </c>
      <c r="B2">
        <v>311.7</v>
      </c>
      <c r="C2">
        <v>171</v>
      </c>
      <c r="D2">
        <f t="shared" si="0"/>
        <v>482.7</v>
      </c>
      <c r="E2">
        <v>1.75</v>
      </c>
      <c r="F2">
        <v>78</v>
      </c>
      <c r="G2">
        <f t="shared" si="1"/>
        <v>25.469387755102041</v>
      </c>
      <c r="H2" s="1">
        <f t="shared" si="2"/>
        <v>53.812244897959189</v>
      </c>
      <c r="I2" s="1">
        <v>0</v>
      </c>
      <c r="J2" s="1">
        <f t="shared" si="3"/>
        <v>157.61632653061224</v>
      </c>
    </row>
    <row r="3" spans="1:10" x14ac:dyDescent="0.2">
      <c r="A3">
        <v>209</v>
      </c>
      <c r="B3">
        <v>447.6</v>
      </c>
      <c r="C3">
        <v>473</v>
      </c>
      <c r="D3">
        <f t="shared" si="0"/>
        <v>920.6</v>
      </c>
      <c r="E3">
        <v>1.76</v>
      </c>
      <c r="F3">
        <v>120</v>
      </c>
      <c r="G3">
        <f t="shared" si="1"/>
        <v>38.739669421487605</v>
      </c>
      <c r="H3" s="1">
        <f t="shared" si="2"/>
        <v>67.471590909090907</v>
      </c>
      <c r="I3" s="1">
        <v>0</v>
      </c>
      <c r="J3" s="1">
        <f t="shared" si="3"/>
        <v>297.19783057851242</v>
      </c>
    </row>
    <row r="4" spans="1:10" x14ac:dyDescent="0.2">
      <c r="A4">
        <v>193.4</v>
      </c>
      <c r="B4">
        <v>53.3</v>
      </c>
      <c r="C4">
        <v>90.9</v>
      </c>
      <c r="D4">
        <f t="shared" si="0"/>
        <v>144.19999999999999</v>
      </c>
      <c r="E4">
        <v>1.77</v>
      </c>
      <c r="F4">
        <v>79</v>
      </c>
      <c r="G4">
        <f t="shared" si="1"/>
        <v>25.216253311628201</v>
      </c>
      <c r="H4" s="1">
        <f t="shared" si="2"/>
        <v>61.731941651504989</v>
      </c>
      <c r="I4" s="1">
        <v>0</v>
      </c>
      <c r="J4" s="1">
        <f t="shared" si="3"/>
        <v>46.027642120718816</v>
      </c>
    </row>
    <row r="5" spans="1:10" x14ac:dyDescent="0.2">
      <c r="A5">
        <v>161.4</v>
      </c>
      <c r="B5">
        <v>82.8</v>
      </c>
      <c r="C5">
        <v>103.5</v>
      </c>
      <c r="D5">
        <f t="shared" si="0"/>
        <v>186.3</v>
      </c>
      <c r="E5">
        <v>1.72</v>
      </c>
      <c r="F5">
        <v>80</v>
      </c>
      <c r="G5">
        <f t="shared" si="1"/>
        <v>27.041644131963228</v>
      </c>
      <c r="H5" s="1">
        <f t="shared" si="2"/>
        <v>54.55651703623581</v>
      </c>
      <c r="I5" s="1">
        <v>0</v>
      </c>
      <c r="J5" s="1">
        <f t="shared" si="3"/>
        <v>62.973228772309369</v>
      </c>
    </row>
    <row r="6" spans="1:10" x14ac:dyDescent="0.2">
      <c r="A6">
        <v>167</v>
      </c>
      <c r="B6">
        <v>172.5</v>
      </c>
      <c r="C6">
        <v>156.80000000000001</v>
      </c>
      <c r="D6">
        <f t="shared" si="0"/>
        <v>329.3</v>
      </c>
      <c r="E6">
        <v>1.76</v>
      </c>
      <c r="F6">
        <v>88</v>
      </c>
      <c r="G6">
        <f t="shared" si="1"/>
        <v>28.40909090909091</v>
      </c>
      <c r="H6" s="1">
        <f t="shared" si="2"/>
        <v>53.91270661157025</v>
      </c>
      <c r="I6" s="1">
        <v>0</v>
      </c>
      <c r="J6" s="1">
        <f t="shared" si="3"/>
        <v>106.30810950413223</v>
      </c>
    </row>
    <row r="7" spans="1:10" x14ac:dyDescent="0.2">
      <c r="A7">
        <v>166</v>
      </c>
      <c r="B7">
        <v>197.3</v>
      </c>
      <c r="C7">
        <v>174.3</v>
      </c>
      <c r="D7">
        <f t="shared" si="0"/>
        <v>371.6</v>
      </c>
      <c r="E7">
        <v>1.76</v>
      </c>
      <c r="F7">
        <v>78</v>
      </c>
      <c r="G7">
        <f t="shared" si="1"/>
        <v>25.180785123966942</v>
      </c>
      <c r="H7" s="1">
        <f t="shared" si="2"/>
        <v>53.589876033057855</v>
      </c>
      <c r="I7" s="1">
        <v>0</v>
      </c>
      <c r="J7" s="1">
        <f t="shared" si="3"/>
        <v>119.96384297520662</v>
      </c>
    </row>
    <row r="8" spans="1:10" x14ac:dyDescent="0.2">
      <c r="A8">
        <v>182.3</v>
      </c>
      <c r="B8">
        <v>329.3</v>
      </c>
      <c r="C8">
        <v>139.69999999999999</v>
      </c>
      <c r="D8">
        <f t="shared" si="0"/>
        <v>469</v>
      </c>
      <c r="E8">
        <v>1.78</v>
      </c>
      <c r="F8">
        <v>95</v>
      </c>
      <c r="G8">
        <f t="shared" si="1"/>
        <v>29.983587930816814</v>
      </c>
      <c r="H8" s="1">
        <f t="shared" si="2"/>
        <v>57.536927155662163</v>
      </c>
      <c r="I8" s="1">
        <v>0</v>
      </c>
      <c r="J8" s="1">
        <f t="shared" si="3"/>
        <v>148.0242393637167</v>
      </c>
    </row>
    <row r="9" spans="1:10" x14ac:dyDescent="0.2">
      <c r="A9">
        <v>142.4</v>
      </c>
      <c r="B9">
        <v>74.900000000000006</v>
      </c>
      <c r="C9">
        <v>137.30000000000001</v>
      </c>
      <c r="D9">
        <f t="shared" si="0"/>
        <v>212.20000000000002</v>
      </c>
      <c r="E9">
        <v>1.64</v>
      </c>
      <c r="F9">
        <v>74</v>
      </c>
      <c r="G9">
        <f t="shared" si="1"/>
        <v>27.513384889946465</v>
      </c>
      <c r="H9" s="1">
        <f t="shared" si="2"/>
        <v>52.944675788221311</v>
      </c>
      <c r="I9" s="1">
        <v>0</v>
      </c>
      <c r="J9" s="1">
        <f t="shared" si="3"/>
        <v>78.896490184414063</v>
      </c>
    </row>
    <row r="10" spans="1:10" x14ac:dyDescent="0.2">
      <c r="A10">
        <v>151.69999999999999</v>
      </c>
      <c r="B10">
        <v>42.7</v>
      </c>
      <c r="D10">
        <f t="shared" si="0"/>
        <v>42.7</v>
      </c>
      <c r="E10">
        <v>1.7</v>
      </c>
      <c r="F10">
        <v>64</v>
      </c>
      <c r="G10">
        <f t="shared" si="1"/>
        <v>22.145328719723185</v>
      </c>
      <c r="H10" s="1">
        <f t="shared" si="2"/>
        <v>52.491349480968857</v>
      </c>
      <c r="I10" s="1">
        <v>0</v>
      </c>
      <c r="J10" s="1">
        <f t="shared" si="3"/>
        <v>14.775086505190314</v>
      </c>
    </row>
    <row r="11" spans="1:10" ht="16" x14ac:dyDescent="0.2">
      <c r="A11">
        <v>171.1</v>
      </c>
      <c r="B11">
        <v>334.5</v>
      </c>
      <c r="C11">
        <v>151</v>
      </c>
      <c r="D11">
        <f t="shared" si="0"/>
        <v>485.5</v>
      </c>
      <c r="E11" s="2">
        <v>1.76</v>
      </c>
      <c r="F11" s="2">
        <v>85</v>
      </c>
      <c r="G11">
        <f t="shared" si="1"/>
        <v>27.440599173553721</v>
      </c>
      <c r="H11" s="1">
        <f t="shared" si="2"/>
        <v>55.236311983471076</v>
      </c>
      <c r="I11" s="1">
        <v>0</v>
      </c>
      <c r="J11" s="1">
        <f t="shared" si="3"/>
        <v>156.73424586776861</v>
      </c>
    </row>
    <row r="12" spans="1:10" x14ac:dyDescent="0.2">
      <c r="A12">
        <v>177.1</v>
      </c>
      <c r="B12">
        <v>131.1</v>
      </c>
      <c r="C12">
        <v>132.6</v>
      </c>
      <c r="D12">
        <f t="shared" si="0"/>
        <v>263.7</v>
      </c>
      <c r="E12">
        <v>1.79</v>
      </c>
      <c r="F12">
        <v>80</v>
      </c>
      <c r="G12">
        <f t="shared" si="1"/>
        <v>24.968009737523797</v>
      </c>
      <c r="H12" s="1">
        <f t="shared" si="2"/>
        <v>55.272931556443304</v>
      </c>
      <c r="I12" s="1">
        <v>0</v>
      </c>
      <c r="J12" s="1">
        <f t="shared" si="3"/>
        <v>82.300802097312811</v>
      </c>
    </row>
    <row r="13" spans="1:10" x14ac:dyDescent="0.2">
      <c r="A13">
        <v>186.2</v>
      </c>
      <c r="B13">
        <v>307.60000000000002</v>
      </c>
      <c r="C13">
        <v>101.5</v>
      </c>
      <c r="D13">
        <f t="shared" si="0"/>
        <v>409.1</v>
      </c>
      <c r="E13">
        <v>1.8</v>
      </c>
      <c r="F13">
        <v>80</v>
      </c>
      <c r="G13">
        <f t="shared" si="1"/>
        <v>24.691358024691358</v>
      </c>
      <c r="H13" s="1">
        <f t="shared" si="2"/>
        <v>57.469135802469125</v>
      </c>
      <c r="I13" s="1">
        <v>0</v>
      </c>
      <c r="J13" s="1">
        <f t="shared" si="3"/>
        <v>126.26543209876543</v>
      </c>
    </row>
    <row r="14" spans="1:10" x14ac:dyDescent="0.2">
      <c r="A14">
        <v>167</v>
      </c>
      <c r="B14">
        <v>122</v>
      </c>
      <c r="C14">
        <v>100</v>
      </c>
      <c r="D14">
        <f t="shared" si="0"/>
        <v>222</v>
      </c>
      <c r="E14">
        <v>1.7</v>
      </c>
      <c r="F14">
        <v>77</v>
      </c>
      <c r="G14">
        <f t="shared" si="1"/>
        <v>26.643598615916957</v>
      </c>
      <c r="H14" s="1">
        <f t="shared" si="2"/>
        <v>57.78546712802769</v>
      </c>
      <c r="I14" s="1">
        <v>0</v>
      </c>
      <c r="J14" s="1">
        <f t="shared" si="3"/>
        <v>76.816608996539799</v>
      </c>
    </row>
    <row r="15" spans="1:10" x14ac:dyDescent="0.2">
      <c r="A15">
        <v>160</v>
      </c>
      <c r="B15" t="s">
        <v>6</v>
      </c>
      <c r="C15" t="s">
        <v>6</v>
      </c>
      <c r="D15">
        <f t="shared" ref="D15" si="4">SUM(B15:C15)</f>
        <v>0</v>
      </c>
      <c r="E15">
        <v>1.87</v>
      </c>
      <c r="F15">
        <v>90</v>
      </c>
      <c r="G15">
        <f t="shared" si="1"/>
        <v>25.737081414967538</v>
      </c>
      <c r="H15" s="1">
        <f t="shared" si="2"/>
        <v>45.754811404386736</v>
      </c>
      <c r="I15" s="1">
        <v>1</v>
      </c>
      <c r="J15" s="1">
        <v>86.3</v>
      </c>
    </row>
    <row r="16" spans="1:10" x14ac:dyDescent="0.2">
      <c r="A16">
        <v>135.4</v>
      </c>
      <c r="B16">
        <v>329.8</v>
      </c>
      <c r="C16">
        <v>176</v>
      </c>
      <c r="D16">
        <f t="shared" ref="D16:D56" si="5">SUM(B16:C16)</f>
        <v>505.8</v>
      </c>
      <c r="E16">
        <v>1.67</v>
      </c>
      <c r="F16">
        <v>95</v>
      </c>
      <c r="G16">
        <f t="shared" si="1"/>
        <v>34.063609308329447</v>
      </c>
      <c r="H16" s="1">
        <f>A:A/POWER(E:E,2)</f>
        <v>48.549607372082185</v>
      </c>
      <c r="I16" s="1">
        <v>1</v>
      </c>
      <c r="J16" s="1">
        <f>D16/POWER(E16,2)</f>
        <v>181.36182724371616</v>
      </c>
    </row>
    <row r="17" spans="1:10" x14ac:dyDescent="0.2">
      <c r="A17">
        <v>125.8</v>
      </c>
      <c r="B17">
        <v>30</v>
      </c>
      <c r="C17">
        <v>19.8</v>
      </c>
      <c r="D17">
        <f t="shared" si="5"/>
        <v>49.8</v>
      </c>
      <c r="E17">
        <v>1.78</v>
      </c>
      <c r="F17">
        <v>68</v>
      </c>
      <c r="G17">
        <f t="shared" si="1"/>
        <v>21.461936624163616</v>
      </c>
      <c r="H17" s="1">
        <f t="shared" ref="H17:H56" si="6">A:A/POWER(E:E,2)</f>
        <v>39.704582754702685</v>
      </c>
      <c r="I17" s="1">
        <v>1</v>
      </c>
      <c r="J17" s="1">
        <f>D17/POWER(E17,2)</f>
        <v>15.717712410049234</v>
      </c>
    </row>
    <row r="18" spans="1:10" x14ac:dyDescent="0.2">
      <c r="A18">
        <v>102.7</v>
      </c>
      <c r="B18">
        <v>61</v>
      </c>
      <c r="C18">
        <v>62.7</v>
      </c>
      <c r="D18">
        <f t="shared" si="5"/>
        <v>123.7</v>
      </c>
      <c r="E18">
        <v>1.65</v>
      </c>
      <c r="F18">
        <v>62</v>
      </c>
      <c r="G18">
        <f t="shared" si="1"/>
        <v>22.77318640955005</v>
      </c>
      <c r="H18" s="1">
        <f t="shared" si="6"/>
        <v>37.722681359044998</v>
      </c>
      <c r="I18" s="1">
        <v>1</v>
      </c>
      <c r="J18" s="1">
        <f>D18/POWER(E18,2)</f>
        <v>45.436179981634531</v>
      </c>
    </row>
    <row r="19" spans="1:10" x14ac:dyDescent="0.2">
      <c r="A19">
        <v>129.19999999999999</v>
      </c>
      <c r="B19">
        <v>124.5</v>
      </c>
      <c r="C19">
        <v>85.6</v>
      </c>
      <c r="D19">
        <f t="shared" si="5"/>
        <v>210.1</v>
      </c>
      <c r="E19">
        <v>1.8</v>
      </c>
      <c r="F19">
        <v>86</v>
      </c>
      <c r="G19">
        <f t="shared" si="1"/>
        <v>26.543209876543209</v>
      </c>
      <c r="H19" s="1">
        <f t="shared" si="6"/>
        <v>39.876543209876537</v>
      </c>
      <c r="I19" s="1">
        <v>1</v>
      </c>
      <c r="J19" s="1">
        <f>D19/POWER(E19,2)</f>
        <v>64.84567901234567</v>
      </c>
    </row>
    <row r="20" spans="1:10" x14ac:dyDescent="0.2">
      <c r="A20">
        <v>86</v>
      </c>
      <c r="B20" t="s">
        <v>6</v>
      </c>
      <c r="C20" t="s">
        <v>6</v>
      </c>
      <c r="D20">
        <f t="shared" si="5"/>
        <v>0</v>
      </c>
      <c r="E20">
        <v>1.7</v>
      </c>
      <c r="F20">
        <v>50</v>
      </c>
      <c r="G20">
        <f t="shared" si="1"/>
        <v>17.301038062283737</v>
      </c>
      <c r="H20" s="1">
        <f t="shared" si="6"/>
        <v>29.757785467128031</v>
      </c>
      <c r="I20" s="1">
        <v>1</v>
      </c>
    </row>
    <row r="21" spans="1:10" x14ac:dyDescent="0.2">
      <c r="A21">
        <v>132.6</v>
      </c>
      <c r="B21">
        <v>123.8</v>
      </c>
      <c r="C21">
        <v>86.7</v>
      </c>
      <c r="D21">
        <f t="shared" si="5"/>
        <v>210.5</v>
      </c>
      <c r="E21">
        <v>1.71</v>
      </c>
      <c r="F21">
        <v>65</v>
      </c>
      <c r="G21">
        <f t="shared" si="1"/>
        <v>22.229061933586404</v>
      </c>
      <c r="H21" s="1">
        <f t="shared" si="6"/>
        <v>45.347286344516263</v>
      </c>
      <c r="I21" s="1">
        <v>1</v>
      </c>
      <c r="J21" s="1">
        <f t="shared" ref="J21:J30" si="7">D21/POWER(E21,2)</f>
        <v>71.987962107999053</v>
      </c>
    </row>
    <row r="22" spans="1:10" x14ac:dyDescent="0.2">
      <c r="A22">
        <v>114.4</v>
      </c>
      <c r="B22">
        <v>38.299999999999997</v>
      </c>
      <c r="C22">
        <v>34.6</v>
      </c>
      <c r="D22">
        <f t="shared" si="5"/>
        <v>72.900000000000006</v>
      </c>
      <c r="E22">
        <v>1.72</v>
      </c>
      <c r="F22">
        <v>54</v>
      </c>
      <c r="G22">
        <f t="shared" si="1"/>
        <v>18.253109789075179</v>
      </c>
      <c r="H22" s="1">
        <f t="shared" si="6"/>
        <v>38.669551108707417</v>
      </c>
      <c r="I22" s="1">
        <v>1</v>
      </c>
      <c r="J22" s="1">
        <f t="shared" si="7"/>
        <v>24.641698215251491</v>
      </c>
    </row>
    <row r="23" spans="1:10" x14ac:dyDescent="0.2">
      <c r="A23">
        <v>129</v>
      </c>
      <c r="B23">
        <v>234.5</v>
      </c>
      <c r="C23">
        <v>81.599999999999994</v>
      </c>
      <c r="D23">
        <f t="shared" si="5"/>
        <v>316.10000000000002</v>
      </c>
      <c r="E23">
        <v>1.76</v>
      </c>
      <c r="F23">
        <v>71</v>
      </c>
      <c r="G23">
        <f t="shared" si="1"/>
        <v>22.920971074380166</v>
      </c>
      <c r="H23" s="1">
        <f t="shared" si="6"/>
        <v>41.645144628099175</v>
      </c>
      <c r="I23" s="1">
        <v>1</v>
      </c>
      <c r="J23" s="1">
        <f t="shared" si="7"/>
        <v>102.04674586776861</v>
      </c>
    </row>
    <row r="24" spans="1:10" x14ac:dyDescent="0.2">
      <c r="A24">
        <v>132.1</v>
      </c>
      <c r="B24">
        <v>150</v>
      </c>
      <c r="C24">
        <v>124.3</v>
      </c>
      <c r="D24">
        <f t="shared" si="5"/>
        <v>274.3</v>
      </c>
      <c r="E24">
        <v>1.74</v>
      </c>
      <c r="F24">
        <v>70</v>
      </c>
      <c r="G24">
        <f t="shared" si="1"/>
        <v>23.120623596247853</v>
      </c>
      <c r="H24" s="1">
        <f t="shared" si="6"/>
        <v>43.631919672347735</v>
      </c>
      <c r="I24" s="1">
        <v>1</v>
      </c>
      <c r="J24" s="1">
        <f t="shared" si="7"/>
        <v>90.599815035011233</v>
      </c>
    </row>
    <row r="25" spans="1:10" x14ac:dyDescent="0.2">
      <c r="A25">
        <v>144</v>
      </c>
      <c r="B25">
        <v>136.19999999999999</v>
      </c>
      <c r="C25">
        <v>132.80000000000001</v>
      </c>
      <c r="D25">
        <f t="shared" si="5"/>
        <v>269</v>
      </c>
      <c r="E25">
        <v>1.76</v>
      </c>
      <c r="F25">
        <v>79</v>
      </c>
      <c r="G25">
        <f t="shared" si="1"/>
        <v>25.50361570247934</v>
      </c>
      <c r="H25" s="1">
        <f t="shared" si="6"/>
        <v>46.487603305785129</v>
      </c>
      <c r="I25" s="1">
        <v>1</v>
      </c>
      <c r="J25" s="1">
        <f t="shared" si="7"/>
        <v>86.841425619834709</v>
      </c>
    </row>
    <row r="26" spans="1:10" x14ac:dyDescent="0.2">
      <c r="A26">
        <v>151.80000000000001</v>
      </c>
      <c r="B26">
        <v>277.8</v>
      </c>
      <c r="C26">
        <v>178.5</v>
      </c>
      <c r="D26">
        <f t="shared" si="5"/>
        <v>456.3</v>
      </c>
      <c r="E26">
        <v>1.76</v>
      </c>
      <c r="F26">
        <v>74</v>
      </c>
      <c r="G26">
        <f t="shared" si="1"/>
        <v>23.889462809917354</v>
      </c>
      <c r="H26" s="1">
        <f t="shared" si="6"/>
        <v>49.00568181818182</v>
      </c>
      <c r="I26" s="1">
        <v>1</v>
      </c>
      <c r="J26" s="1">
        <f t="shared" si="7"/>
        <v>147.30759297520663</v>
      </c>
    </row>
    <row r="27" spans="1:10" x14ac:dyDescent="0.2">
      <c r="A27">
        <v>113</v>
      </c>
      <c r="B27">
        <v>51.3</v>
      </c>
      <c r="C27">
        <v>58.3</v>
      </c>
      <c r="D27">
        <f t="shared" si="5"/>
        <v>109.6</v>
      </c>
      <c r="E27">
        <v>1.75</v>
      </c>
      <c r="F27">
        <v>66.5</v>
      </c>
      <c r="G27">
        <f t="shared" si="1"/>
        <v>21.714285714285715</v>
      </c>
      <c r="H27" s="1">
        <f t="shared" si="6"/>
        <v>36.897959183673471</v>
      </c>
      <c r="I27" s="1">
        <v>1</v>
      </c>
      <c r="J27" s="1">
        <f t="shared" si="7"/>
        <v>35.787755102040812</v>
      </c>
    </row>
    <row r="28" spans="1:10" x14ac:dyDescent="0.2">
      <c r="A28">
        <v>138</v>
      </c>
      <c r="B28">
        <v>73.8</v>
      </c>
      <c r="C28">
        <v>100.2</v>
      </c>
      <c r="D28">
        <f t="shared" si="5"/>
        <v>174</v>
      </c>
      <c r="E28">
        <v>1.7</v>
      </c>
      <c r="F28">
        <v>69.5</v>
      </c>
      <c r="G28">
        <f t="shared" si="1"/>
        <v>24.048442906574397</v>
      </c>
      <c r="H28" s="1">
        <f t="shared" si="6"/>
        <v>47.750865051903119</v>
      </c>
      <c r="I28" s="1">
        <v>1</v>
      </c>
      <c r="J28" s="1">
        <f t="shared" si="7"/>
        <v>60.207612456747412</v>
      </c>
    </row>
    <row r="29" spans="1:10" x14ac:dyDescent="0.2">
      <c r="A29">
        <v>166.2</v>
      </c>
      <c r="B29">
        <v>117</v>
      </c>
      <c r="C29">
        <v>69</v>
      </c>
      <c r="D29">
        <f t="shared" si="5"/>
        <v>186</v>
      </c>
      <c r="E29">
        <v>1.84</v>
      </c>
      <c r="F29">
        <v>82</v>
      </c>
      <c r="G29">
        <f t="shared" si="1"/>
        <v>24.220226843100189</v>
      </c>
      <c r="H29" s="1">
        <f t="shared" si="6"/>
        <v>49.090264650283551</v>
      </c>
      <c r="I29" s="1">
        <v>1</v>
      </c>
      <c r="J29" s="1">
        <f t="shared" si="7"/>
        <v>54.938563327032135</v>
      </c>
    </row>
    <row r="30" spans="1:10" x14ac:dyDescent="0.2">
      <c r="A30">
        <v>130.5</v>
      </c>
      <c r="B30">
        <v>53.3</v>
      </c>
      <c r="C30">
        <v>48.3</v>
      </c>
      <c r="D30">
        <f t="shared" si="5"/>
        <v>101.6</v>
      </c>
      <c r="E30">
        <v>1.67</v>
      </c>
      <c r="F30">
        <v>59</v>
      </c>
      <c r="G30">
        <f t="shared" si="1"/>
        <v>21.155294202015131</v>
      </c>
      <c r="H30" s="1">
        <f t="shared" si="6"/>
        <v>46.7926422603894</v>
      </c>
      <c r="I30" s="1">
        <v>1</v>
      </c>
      <c r="J30" s="1">
        <f t="shared" si="7"/>
        <v>36.430133744487073</v>
      </c>
    </row>
    <row r="31" spans="1:10" x14ac:dyDescent="0.2">
      <c r="A31">
        <v>88.7</v>
      </c>
      <c r="B31" t="s">
        <v>6</v>
      </c>
      <c r="C31" t="s">
        <v>6</v>
      </c>
      <c r="D31">
        <f t="shared" si="5"/>
        <v>0</v>
      </c>
      <c r="E31">
        <v>1.68</v>
      </c>
      <c r="F31">
        <v>53</v>
      </c>
      <c r="G31">
        <f t="shared" si="1"/>
        <v>18.778344671201818</v>
      </c>
      <c r="H31" s="1">
        <f t="shared" si="6"/>
        <v>31.427154195011344</v>
      </c>
      <c r="I31" s="1">
        <v>1</v>
      </c>
    </row>
    <row r="32" spans="1:10" x14ac:dyDescent="0.2">
      <c r="A32">
        <v>116.8</v>
      </c>
      <c r="B32">
        <v>97.2</v>
      </c>
      <c r="C32">
        <v>66.400000000000006</v>
      </c>
      <c r="D32">
        <f t="shared" si="5"/>
        <v>163.60000000000002</v>
      </c>
      <c r="E32">
        <v>1.77</v>
      </c>
      <c r="F32">
        <v>65</v>
      </c>
      <c r="G32">
        <f t="shared" si="1"/>
        <v>20.747550193111813</v>
      </c>
      <c r="H32" s="1">
        <f t="shared" si="6"/>
        <v>37.281751731622457</v>
      </c>
      <c r="I32" s="1">
        <v>1</v>
      </c>
      <c r="J32" s="1">
        <f t="shared" ref="J32:J56" si="8">D32/POWER(E32,2)</f>
        <v>52.219987870662969</v>
      </c>
    </row>
    <row r="33" spans="1:10" x14ac:dyDescent="0.2">
      <c r="A33">
        <v>148.5</v>
      </c>
      <c r="B33">
        <v>175.7</v>
      </c>
      <c r="C33">
        <v>104.8</v>
      </c>
      <c r="D33">
        <f t="shared" si="5"/>
        <v>280.5</v>
      </c>
      <c r="E33">
        <v>1.69</v>
      </c>
      <c r="F33">
        <v>70</v>
      </c>
      <c r="G33">
        <f t="shared" ref="G33:G56" si="9">F33/POWER(E33,2)</f>
        <v>24.508945765204302</v>
      </c>
      <c r="H33" s="1">
        <f t="shared" si="6"/>
        <v>51.993977801897699</v>
      </c>
      <c r="I33" s="1">
        <v>1</v>
      </c>
      <c r="J33" s="1">
        <f t="shared" si="8"/>
        <v>98.210846959140099</v>
      </c>
    </row>
    <row r="34" spans="1:10" x14ac:dyDescent="0.2">
      <c r="A34">
        <v>132.1</v>
      </c>
      <c r="B34">
        <v>86.3</v>
      </c>
      <c r="C34">
        <v>77.7</v>
      </c>
      <c r="D34">
        <f t="shared" si="5"/>
        <v>164</v>
      </c>
      <c r="E34">
        <v>1.81</v>
      </c>
      <c r="F34">
        <v>77</v>
      </c>
      <c r="G34">
        <f t="shared" si="9"/>
        <v>23.503556057507403</v>
      </c>
      <c r="H34" s="1">
        <f t="shared" si="6"/>
        <v>40.322334483074386</v>
      </c>
      <c r="I34" s="1">
        <v>1</v>
      </c>
      <c r="J34" s="1">
        <f t="shared" si="8"/>
        <v>50.05952199261317</v>
      </c>
    </row>
    <row r="35" spans="1:10" x14ac:dyDescent="0.2">
      <c r="A35">
        <v>179</v>
      </c>
      <c r="B35">
        <v>199</v>
      </c>
      <c r="C35">
        <v>146.4</v>
      </c>
      <c r="D35">
        <f t="shared" si="5"/>
        <v>345.4</v>
      </c>
      <c r="E35">
        <v>1.91</v>
      </c>
      <c r="F35">
        <v>100</v>
      </c>
      <c r="G35">
        <f t="shared" si="9"/>
        <v>27.411529289219047</v>
      </c>
      <c r="H35" s="1">
        <f t="shared" si="6"/>
        <v>49.066637427702091</v>
      </c>
      <c r="I35" s="1">
        <v>1</v>
      </c>
      <c r="J35" s="1">
        <f t="shared" si="8"/>
        <v>94.679422164962574</v>
      </c>
    </row>
    <row r="36" spans="1:10" x14ac:dyDescent="0.2">
      <c r="A36">
        <v>146.4</v>
      </c>
      <c r="B36">
        <v>282.39999999999998</v>
      </c>
      <c r="C36">
        <v>229.9</v>
      </c>
      <c r="D36">
        <f t="shared" si="5"/>
        <v>512.29999999999995</v>
      </c>
      <c r="E36">
        <v>1.73</v>
      </c>
      <c r="F36">
        <v>83</v>
      </c>
      <c r="G36">
        <f t="shared" si="9"/>
        <v>27.732299776136855</v>
      </c>
      <c r="H36" s="1">
        <f t="shared" si="6"/>
        <v>48.915767315981157</v>
      </c>
      <c r="I36" s="1">
        <v>1</v>
      </c>
      <c r="J36" s="1">
        <f t="shared" si="8"/>
        <v>171.17177319656517</v>
      </c>
    </row>
    <row r="37" spans="1:10" x14ac:dyDescent="0.2">
      <c r="A37">
        <v>98.4</v>
      </c>
      <c r="B37">
        <v>29.3</v>
      </c>
      <c r="C37">
        <v>94.6</v>
      </c>
      <c r="D37">
        <f t="shared" si="5"/>
        <v>123.89999999999999</v>
      </c>
      <c r="E37">
        <v>1.74</v>
      </c>
      <c r="F37">
        <v>55</v>
      </c>
      <c r="G37">
        <f t="shared" si="9"/>
        <v>18.166204254194742</v>
      </c>
      <c r="H37" s="1">
        <f t="shared" si="6"/>
        <v>32.500990883868411</v>
      </c>
      <c r="I37" s="1">
        <v>1</v>
      </c>
      <c r="J37" s="1">
        <f t="shared" si="8"/>
        <v>40.923503765358696</v>
      </c>
    </row>
    <row r="38" spans="1:10" x14ac:dyDescent="0.2">
      <c r="A38">
        <v>100</v>
      </c>
      <c r="B38">
        <v>71</v>
      </c>
      <c r="C38">
        <v>9.1999999999999993</v>
      </c>
      <c r="D38">
        <f t="shared" si="5"/>
        <v>80.2</v>
      </c>
      <c r="E38">
        <v>1.75</v>
      </c>
      <c r="F38">
        <v>70</v>
      </c>
      <c r="G38">
        <f t="shared" si="9"/>
        <v>22.857142857142858</v>
      </c>
      <c r="H38" s="1">
        <f t="shared" si="6"/>
        <v>32.653061224489797</v>
      </c>
      <c r="I38" s="1">
        <v>1</v>
      </c>
      <c r="J38" s="1">
        <f t="shared" si="8"/>
        <v>26.187755102040818</v>
      </c>
    </row>
    <row r="39" spans="1:10" x14ac:dyDescent="0.2">
      <c r="A39">
        <v>113.3</v>
      </c>
      <c r="B39">
        <v>44.2</v>
      </c>
      <c r="C39">
        <v>97.9</v>
      </c>
      <c r="D39">
        <f t="shared" si="5"/>
        <v>142.10000000000002</v>
      </c>
      <c r="E39">
        <v>1.7</v>
      </c>
      <c r="F39">
        <v>57</v>
      </c>
      <c r="G39">
        <f t="shared" si="9"/>
        <v>19.723183391003463</v>
      </c>
      <c r="H39" s="1">
        <f t="shared" si="6"/>
        <v>39.20415224913495</v>
      </c>
      <c r="I39" s="1">
        <v>1</v>
      </c>
      <c r="J39" s="1">
        <f t="shared" si="8"/>
        <v>49.169550173010393</v>
      </c>
    </row>
    <row r="40" spans="1:10" x14ac:dyDescent="0.2">
      <c r="A40">
        <v>113.9</v>
      </c>
      <c r="B40">
        <v>43.3</v>
      </c>
      <c r="D40">
        <f t="shared" si="5"/>
        <v>43.3</v>
      </c>
      <c r="E40">
        <v>1.7</v>
      </c>
      <c r="F40">
        <v>80</v>
      </c>
      <c r="G40">
        <f t="shared" si="9"/>
        <v>27.681660899653981</v>
      </c>
      <c r="H40" s="1">
        <f t="shared" si="6"/>
        <v>39.411764705882362</v>
      </c>
      <c r="I40" s="1">
        <v>1</v>
      </c>
      <c r="J40" s="1">
        <f t="shared" si="8"/>
        <v>14.982698961937716</v>
      </c>
    </row>
    <row r="41" spans="1:10" ht="16" x14ac:dyDescent="0.2">
      <c r="A41">
        <v>127.6</v>
      </c>
      <c r="B41">
        <v>112.9</v>
      </c>
      <c r="C41">
        <v>90.83</v>
      </c>
      <c r="D41">
        <f t="shared" si="5"/>
        <v>203.73000000000002</v>
      </c>
      <c r="E41" s="2">
        <v>1.78</v>
      </c>
      <c r="F41" s="2">
        <v>68</v>
      </c>
      <c r="G41">
        <f t="shared" si="9"/>
        <v>21.461936624163616</v>
      </c>
      <c r="H41" s="1">
        <f t="shared" si="6"/>
        <v>40.272692841812898</v>
      </c>
      <c r="I41" s="1">
        <v>1</v>
      </c>
      <c r="J41" s="1">
        <f t="shared" si="8"/>
        <v>64.300593359424312</v>
      </c>
    </row>
    <row r="42" spans="1:10" x14ac:dyDescent="0.2">
      <c r="A42">
        <v>120.6</v>
      </c>
      <c r="B42">
        <v>177.2</v>
      </c>
      <c r="C42">
        <v>124.7</v>
      </c>
      <c r="D42">
        <f t="shared" si="5"/>
        <v>301.89999999999998</v>
      </c>
      <c r="E42">
        <v>1.73</v>
      </c>
      <c r="F42">
        <v>75</v>
      </c>
      <c r="G42">
        <f t="shared" si="9"/>
        <v>25.059307026629689</v>
      </c>
      <c r="H42" s="1">
        <f t="shared" si="6"/>
        <v>40.29536569882054</v>
      </c>
      <c r="I42" s="1">
        <v>1</v>
      </c>
      <c r="J42" s="1">
        <f t="shared" si="8"/>
        <v>100.8720638845267</v>
      </c>
    </row>
    <row r="43" spans="1:10" x14ac:dyDescent="0.2">
      <c r="A43">
        <v>131.1</v>
      </c>
      <c r="B43">
        <v>179.4</v>
      </c>
      <c r="C43">
        <v>133.6</v>
      </c>
      <c r="D43">
        <f t="shared" si="5"/>
        <v>313</v>
      </c>
      <c r="E43">
        <v>1.78</v>
      </c>
      <c r="F43">
        <v>68</v>
      </c>
      <c r="G43">
        <f t="shared" si="9"/>
        <v>21.461936624163616</v>
      </c>
      <c r="H43" s="1">
        <f t="shared" si="6"/>
        <v>41.377351344527206</v>
      </c>
      <c r="I43" s="1">
        <v>1</v>
      </c>
      <c r="J43" s="1">
        <f t="shared" si="8"/>
        <v>98.788031814164881</v>
      </c>
    </row>
    <row r="44" spans="1:10" ht="16" x14ac:dyDescent="0.2">
      <c r="A44">
        <v>121.9</v>
      </c>
      <c r="B44">
        <v>12.92</v>
      </c>
      <c r="C44">
        <v>5.43</v>
      </c>
      <c r="D44">
        <f t="shared" si="5"/>
        <v>18.350000000000001</v>
      </c>
      <c r="E44" s="2">
        <v>1.7</v>
      </c>
      <c r="F44" s="2">
        <v>48</v>
      </c>
      <c r="G44">
        <f t="shared" si="9"/>
        <v>16.60899653979239</v>
      </c>
      <c r="H44" s="1">
        <f t="shared" si="6"/>
        <v>42.17993079584776</v>
      </c>
      <c r="I44" s="1">
        <v>1</v>
      </c>
      <c r="J44" s="1">
        <f t="shared" si="8"/>
        <v>6.3494809688581331</v>
      </c>
    </row>
    <row r="45" spans="1:10" x14ac:dyDescent="0.2">
      <c r="A45">
        <v>151.5</v>
      </c>
      <c r="B45">
        <v>197.6</v>
      </c>
      <c r="C45">
        <v>156.9</v>
      </c>
      <c r="D45">
        <f t="shared" si="5"/>
        <v>354.5</v>
      </c>
      <c r="E45">
        <v>1.86</v>
      </c>
      <c r="F45">
        <v>78</v>
      </c>
      <c r="G45">
        <f t="shared" si="9"/>
        <v>22.54595907041276</v>
      </c>
      <c r="H45" s="1">
        <f t="shared" si="6"/>
        <v>43.791189732917097</v>
      </c>
      <c r="I45" s="1">
        <v>1</v>
      </c>
      <c r="J45" s="1">
        <f t="shared" si="8"/>
        <v>102.46849346745287</v>
      </c>
    </row>
    <row r="46" spans="1:10" x14ac:dyDescent="0.2">
      <c r="A46">
        <v>130</v>
      </c>
      <c r="B46">
        <v>95</v>
      </c>
      <c r="C46">
        <v>113</v>
      </c>
      <c r="D46">
        <f t="shared" si="5"/>
        <v>208</v>
      </c>
      <c r="E46">
        <v>1.7</v>
      </c>
      <c r="F46">
        <v>70</v>
      </c>
      <c r="G46">
        <f t="shared" si="9"/>
        <v>24.221453287197235</v>
      </c>
      <c r="H46" s="1">
        <f t="shared" si="6"/>
        <v>44.982698961937722</v>
      </c>
      <c r="I46" s="1">
        <v>1</v>
      </c>
      <c r="J46" s="1">
        <f t="shared" si="8"/>
        <v>71.972318339100354</v>
      </c>
    </row>
    <row r="47" spans="1:10" x14ac:dyDescent="0.2">
      <c r="A47">
        <v>144.19999999999999</v>
      </c>
      <c r="B47">
        <v>109.5</v>
      </c>
      <c r="C47">
        <v>84.5</v>
      </c>
      <c r="D47">
        <f t="shared" si="5"/>
        <v>194</v>
      </c>
      <c r="E47">
        <v>1.76</v>
      </c>
      <c r="F47">
        <v>69</v>
      </c>
      <c r="G47">
        <f t="shared" si="9"/>
        <v>22.275309917355372</v>
      </c>
      <c r="H47" s="1">
        <f t="shared" si="6"/>
        <v>46.552169421487598</v>
      </c>
      <c r="I47" s="1">
        <v>1</v>
      </c>
      <c r="J47" s="1">
        <f t="shared" si="8"/>
        <v>62.629132231404959</v>
      </c>
    </row>
    <row r="48" spans="1:10" x14ac:dyDescent="0.2">
      <c r="A48">
        <v>135.19999999999999</v>
      </c>
      <c r="B48">
        <v>97.9</v>
      </c>
      <c r="C48">
        <v>90.6</v>
      </c>
      <c r="D48">
        <f t="shared" si="5"/>
        <v>188.5</v>
      </c>
      <c r="E48">
        <v>1.68</v>
      </c>
      <c r="F48">
        <v>65</v>
      </c>
      <c r="G48">
        <f t="shared" si="9"/>
        <v>23.030045351473927</v>
      </c>
      <c r="H48" s="1">
        <f t="shared" si="6"/>
        <v>47.90249433106576</v>
      </c>
      <c r="I48" s="1">
        <v>1</v>
      </c>
      <c r="J48" s="1">
        <f t="shared" si="8"/>
        <v>66.787131519274382</v>
      </c>
    </row>
    <row r="49" spans="1:11" x14ac:dyDescent="0.2">
      <c r="A49">
        <v>164</v>
      </c>
      <c r="B49">
        <v>151.9</v>
      </c>
      <c r="D49">
        <f t="shared" si="5"/>
        <v>151.9</v>
      </c>
      <c r="E49">
        <v>1.85</v>
      </c>
      <c r="F49">
        <v>81.5</v>
      </c>
      <c r="G49">
        <f t="shared" si="9"/>
        <v>23.813002191380569</v>
      </c>
      <c r="H49" s="1">
        <f t="shared" si="6"/>
        <v>47.918188458728991</v>
      </c>
      <c r="I49" s="1">
        <v>1</v>
      </c>
      <c r="J49" s="1">
        <f t="shared" si="8"/>
        <v>44.382761139517896</v>
      </c>
    </row>
    <row r="50" spans="1:11" x14ac:dyDescent="0.2">
      <c r="A50">
        <v>145.5</v>
      </c>
      <c r="B50">
        <v>178.6</v>
      </c>
      <c r="C50">
        <v>84.6</v>
      </c>
      <c r="D50">
        <f t="shared" si="5"/>
        <v>263.2</v>
      </c>
      <c r="E50">
        <v>1.72</v>
      </c>
      <c r="F50">
        <v>71</v>
      </c>
      <c r="G50">
        <f t="shared" si="9"/>
        <v>23.999459167117362</v>
      </c>
      <c r="H50" s="1">
        <f t="shared" si="6"/>
        <v>49.181990265008118</v>
      </c>
      <c r="I50" s="1">
        <v>1</v>
      </c>
      <c r="J50" s="1">
        <f t="shared" si="8"/>
        <v>88.967009194159004</v>
      </c>
    </row>
    <row r="51" spans="1:11" x14ac:dyDescent="0.2">
      <c r="A51">
        <v>142.6</v>
      </c>
      <c r="B51">
        <v>108.3</v>
      </c>
      <c r="C51">
        <v>113.5</v>
      </c>
      <c r="D51">
        <f t="shared" si="5"/>
        <v>221.8</v>
      </c>
      <c r="E51">
        <v>1.7</v>
      </c>
      <c r="F51">
        <v>70</v>
      </c>
      <c r="G51">
        <f t="shared" si="9"/>
        <v>24.221453287197235</v>
      </c>
      <c r="H51" s="1">
        <f t="shared" si="6"/>
        <v>49.34256055363322</v>
      </c>
      <c r="I51" s="1">
        <v>1</v>
      </c>
      <c r="J51" s="1">
        <f t="shared" si="8"/>
        <v>76.747404844290671</v>
      </c>
    </row>
    <row r="52" spans="1:11" x14ac:dyDescent="0.2">
      <c r="A52">
        <v>148.19999999999999</v>
      </c>
      <c r="B52">
        <v>260.5</v>
      </c>
      <c r="C52">
        <v>170.4</v>
      </c>
      <c r="D52">
        <f t="shared" si="5"/>
        <v>430.9</v>
      </c>
      <c r="E52">
        <v>1.73</v>
      </c>
      <c r="F52">
        <v>84</v>
      </c>
      <c r="G52">
        <f t="shared" si="9"/>
        <v>28.06642386982525</v>
      </c>
      <c r="H52" s="1">
        <f t="shared" si="6"/>
        <v>49.51719068462026</v>
      </c>
      <c r="I52" s="1">
        <v>1</v>
      </c>
      <c r="J52" s="1">
        <f t="shared" si="8"/>
        <v>143.97407197032976</v>
      </c>
    </row>
    <row r="53" spans="1:11" x14ac:dyDescent="0.2">
      <c r="A53">
        <v>160.9</v>
      </c>
      <c r="B53">
        <v>271.10000000000002</v>
      </c>
      <c r="C53">
        <v>329</v>
      </c>
      <c r="D53">
        <f t="shared" si="5"/>
        <v>600.1</v>
      </c>
      <c r="E53">
        <v>1.8</v>
      </c>
      <c r="F53">
        <v>105</v>
      </c>
      <c r="G53">
        <f t="shared" si="9"/>
        <v>32.407407407407405</v>
      </c>
      <c r="H53" s="1">
        <f t="shared" si="6"/>
        <v>49.660493827160494</v>
      </c>
      <c r="I53" s="1">
        <v>1</v>
      </c>
      <c r="J53" s="1">
        <f t="shared" si="8"/>
        <v>185.21604938271605</v>
      </c>
    </row>
    <row r="54" spans="1:11" x14ac:dyDescent="0.2">
      <c r="A54">
        <v>158.5</v>
      </c>
      <c r="B54">
        <v>321.10000000000002</v>
      </c>
      <c r="C54">
        <v>139.30000000000001</v>
      </c>
      <c r="D54">
        <f t="shared" si="5"/>
        <v>460.40000000000003</v>
      </c>
      <c r="E54">
        <v>1.78</v>
      </c>
      <c r="F54">
        <v>84</v>
      </c>
      <c r="G54">
        <f t="shared" si="9"/>
        <v>26.511804065143288</v>
      </c>
      <c r="H54" s="1">
        <f t="shared" si="6"/>
        <v>50.025249337204897</v>
      </c>
      <c r="I54" s="1">
        <v>1</v>
      </c>
      <c r="J54" s="1">
        <f t="shared" si="8"/>
        <v>145.30993561419012</v>
      </c>
    </row>
    <row r="55" spans="1:11" x14ac:dyDescent="0.2">
      <c r="A55">
        <v>157.80000000000001</v>
      </c>
      <c r="B55">
        <v>220.6</v>
      </c>
      <c r="C55">
        <v>125.2</v>
      </c>
      <c r="D55">
        <f t="shared" si="5"/>
        <v>345.8</v>
      </c>
      <c r="E55">
        <v>1.76</v>
      </c>
      <c r="F55">
        <v>80</v>
      </c>
      <c r="G55">
        <f t="shared" si="9"/>
        <v>25.826446280991735</v>
      </c>
      <c r="H55" s="1">
        <f t="shared" si="6"/>
        <v>50.942665289256205</v>
      </c>
      <c r="I55" s="1">
        <v>1</v>
      </c>
      <c r="J55" s="1">
        <f t="shared" si="8"/>
        <v>111.63481404958678</v>
      </c>
    </row>
    <row r="56" spans="1:11" x14ac:dyDescent="0.2">
      <c r="A56">
        <v>159</v>
      </c>
      <c r="B56">
        <v>195.4</v>
      </c>
      <c r="C56">
        <v>185</v>
      </c>
      <c r="D56">
        <f t="shared" si="5"/>
        <v>380.4</v>
      </c>
      <c r="E56">
        <v>1.75</v>
      </c>
      <c r="F56">
        <v>73</v>
      </c>
      <c r="G56">
        <f t="shared" si="9"/>
        <v>23.836734693877553</v>
      </c>
      <c r="H56" s="1">
        <f t="shared" si="6"/>
        <v>51.918367346938773</v>
      </c>
      <c r="I56" s="1">
        <v>1</v>
      </c>
      <c r="J56" s="1">
        <f t="shared" si="8"/>
        <v>124.21224489795918</v>
      </c>
    </row>
    <row r="57" spans="1:11" x14ac:dyDescent="0.2">
      <c r="A57" t="s">
        <v>0</v>
      </c>
      <c r="B57" t="s">
        <v>2</v>
      </c>
      <c r="C57" t="s">
        <v>5</v>
      </c>
      <c r="D57" t="s">
        <v>3</v>
      </c>
      <c r="E57" t="s">
        <v>7</v>
      </c>
      <c r="F57" t="s">
        <v>8</v>
      </c>
      <c r="G57" t="s">
        <v>9</v>
      </c>
      <c r="H57" s="1" t="s">
        <v>1</v>
      </c>
      <c r="I57" s="1" t="s">
        <v>1</v>
      </c>
      <c r="J57" s="1" t="s">
        <v>4</v>
      </c>
      <c r="K57" s="1"/>
    </row>
    <row r="60" spans="1:11" x14ac:dyDescent="0.2">
      <c r="B60">
        <f>AVERAGE(B1:B55)</f>
        <v>156.22153846153847</v>
      </c>
      <c r="C60">
        <f>AVERAGE(C1:C55)</f>
        <v>120.69102040816328</v>
      </c>
      <c r="D60">
        <f>AVERAGE(D1:D55)</f>
        <v>255.22509090909088</v>
      </c>
      <c r="G60">
        <f>AVERAGE(G1:G55)</f>
        <v>24.49630526785835</v>
      </c>
      <c r="H60">
        <f>AVERAGE(H1:H55)</f>
        <v>46.795567665018666</v>
      </c>
      <c r="J60">
        <f>AVERAGE(J2:J59)</f>
        <v>88.123909161463587</v>
      </c>
    </row>
    <row r="61" spans="1:11" x14ac:dyDescent="0.2">
      <c r="B61">
        <f>STDEVA(B1:B56)</f>
        <v>104.08939463425017</v>
      </c>
      <c r="C61">
        <f>STDEVA(C1:C56)</f>
        <v>78.609963729830227</v>
      </c>
      <c r="D61">
        <f>STDEVA(D1:D56)</f>
        <v>174.32106519517151</v>
      </c>
      <c r="G61">
        <f>STDEVA(G2:G57)</f>
        <v>5.0792169369539719</v>
      </c>
      <c r="H61">
        <f>STDEVA(H1:H56)</f>
        <v>7.8128914434087564</v>
      </c>
      <c r="J61">
        <f>STDEVA(J2:J57)</f>
        <v>54.670148402819237</v>
      </c>
    </row>
    <row r="64" spans="1:11" x14ac:dyDescent="0.2">
      <c r="B64" s="1">
        <f>AVERAGE(B1:B14)</f>
        <v>199.95</v>
      </c>
      <c r="C64" s="1">
        <f>AVERAGE(C1:C14)</f>
        <v>159</v>
      </c>
      <c r="D64" s="1">
        <f>AVERAGE(D1:D14)</f>
        <v>347.59285714285716</v>
      </c>
      <c r="H64" s="1">
        <f>AVERAGE(H1:H14)</f>
        <v>56.453676315873274</v>
      </c>
    </row>
    <row r="65" spans="2:8" x14ac:dyDescent="0.2">
      <c r="B65" s="1">
        <f>STDEVA(B1:B14)</f>
        <v>126.33225271846888</v>
      </c>
      <c r="C65" s="1">
        <f>STDEVA(C1:C14)</f>
        <v>98.168791714407234</v>
      </c>
      <c r="D65" s="1">
        <f>STDEVA(D1:D14)</f>
        <v>212.48303991788904</v>
      </c>
      <c r="H65" s="1">
        <f>STDEVA(H1:H14)</f>
        <v>4.013091127346355</v>
      </c>
    </row>
    <row r="68" spans="2:8" x14ac:dyDescent="0.2">
      <c r="B68" s="1">
        <f>AVERAGE(B15:B56)</f>
        <v>141.528717948718</v>
      </c>
      <c r="C68" s="1">
        <f>AVERAGE(C15:C56)</f>
        <v>108.96918918918918</v>
      </c>
      <c r="D68" s="1">
        <f>AVERAGE(D15:D56)</f>
        <v>227.41619047619042</v>
      </c>
      <c r="H68" s="1">
        <f>AVERAGE(H15:H56)</f>
        <v>43.698169535731914</v>
      </c>
    </row>
    <row r="69" spans="2:8" x14ac:dyDescent="0.2">
      <c r="B69" s="1">
        <f>STDEVA(B15:B56)</f>
        <v>90.945272258150752</v>
      </c>
      <c r="C69" s="1">
        <f>STDEVA(C15:C56)</f>
        <v>66.497105645514921</v>
      </c>
      <c r="D69" s="1">
        <f>STDEVA(D15:D56)</f>
        <v>150.83085182807386</v>
      </c>
      <c r="H69" s="1">
        <f>STDEVA(H15:H56)</f>
        <v>5.9254006449136183</v>
      </c>
    </row>
  </sheetData>
  <sortState xmlns:xlrd2="http://schemas.microsoft.com/office/spreadsheetml/2017/richdata2" ref="A1:M61">
    <sortCondition ref="I1"/>
  </sortState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PDAC male</vt:lpstr>
    </vt:vector>
  </TitlesOfParts>
  <Company>HOM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Microsoft Office User</cp:lastModifiedBy>
  <cp:lastPrinted>2011-09-21T06:57:30Z</cp:lastPrinted>
  <dcterms:created xsi:type="dcterms:W3CDTF">2011-02-14T12:06:25Z</dcterms:created>
  <dcterms:modified xsi:type="dcterms:W3CDTF">2023-08-26T17:24:40Z</dcterms:modified>
</cp:coreProperties>
</file>